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4" firstSheet="0" activeTab="0"/>
  </bookViews>
  <sheets>
    <sheet name="S.TAB_5_all.hallmarks_DvsC" sheetId="1" state="visible" r:id="rId2"/>
  </sheets>
  <definedNames>
    <definedName function="false" hidden="false" name="_xlfn_AGGREGATE" vbProcedure="false">NA()</definedName>
    <definedName function="false" hidden="false" localSheetId="0" name="Excel_BuiltIn__FilterDatabase" vbProcedure="false">'S.TAB_5_all.hallmarks_DvsC'!$A$6:$Q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2">
  <si>
    <t xml:space="preserve">Table S5</t>
  </si>
  <si>
    <t xml:space="preserve">Enrichment results of GSEA using the gene sets from GSEA Hallmarks collection and transcriptional data of cells exposed to diesel UFP.</t>
  </si>
  <si>
    <t xml:space="preserve">FDR ≤ 0.05 are highlighted in red.</t>
  </si>
  <si>
    <t xml:space="preserve">Gene Set</t>
  </si>
  <si>
    <t xml:space="preserve">size</t>
  </si>
  <si>
    <t xml:space="preserve">1h</t>
  </si>
  <si>
    <t xml:space="preserve">4h</t>
  </si>
  <si>
    <t xml:space="preserve">8h</t>
  </si>
  <si>
    <t xml:space="preserve">16h</t>
  </si>
  <si>
    <t xml:space="preserve">20h</t>
  </si>
  <si>
    <t xml:space="preserve">NES</t>
  </si>
  <si>
    <t xml:space="preserve">FDR</t>
  </si>
  <si>
    <t xml:space="preserve">ADIPOGENESIS</t>
  </si>
  <si>
    <t xml:space="preserve">ALLOGRAFT_REJECTION</t>
  </si>
  <si>
    <t xml:space="preserve">ANDROGEN_RESPONSE</t>
  </si>
  <si>
    <t xml:space="preserve">ANGIOGENESIS</t>
  </si>
  <si>
    <t xml:space="preserve">APICAL_JUNCTION</t>
  </si>
  <si>
    <t xml:space="preserve">APICAL_SURFACE</t>
  </si>
  <si>
    <t xml:space="preserve">APOPTOSIS</t>
  </si>
  <si>
    <t xml:space="preserve">BILE_ACID_METABOLISM</t>
  </si>
  <si>
    <t xml:space="preserve">CHOLESTEROL_HOMEOSTASIS</t>
  </si>
  <si>
    <t xml:space="preserve">COAGULATION</t>
  </si>
  <si>
    <t xml:space="preserve">COMPLEMENT</t>
  </si>
  <si>
    <t xml:space="preserve">DNA_REPAIR</t>
  </si>
  <si>
    <t xml:space="preserve">E2F_TARGETS</t>
  </si>
  <si>
    <t xml:space="preserve">EPITHELIAL_MESENCHYMAL_TRANSITION</t>
  </si>
  <si>
    <t xml:space="preserve">ESTROGEN_RESPONSE_EARLY</t>
  </si>
  <si>
    <t xml:space="preserve">ESTROGEN_RESPONSE_LATE</t>
  </si>
  <si>
    <t xml:space="preserve">FATTY_ACID_METABOLISM</t>
  </si>
  <si>
    <t xml:space="preserve">G2M_CHECKPOINT</t>
  </si>
  <si>
    <t xml:space="preserve">GLYCOLYSIS</t>
  </si>
  <si>
    <t xml:space="preserve">HEDGEHOG_SIGNALING</t>
  </si>
  <si>
    <t xml:space="preserve">HEME_METABOLISM</t>
  </si>
  <si>
    <t xml:space="preserve">HYPOXIA</t>
  </si>
  <si>
    <t xml:space="preserve">IL2_STAT5_SIGNALING</t>
  </si>
  <si>
    <t xml:space="preserve">IL6_JAK_STAT3_SIGNALING</t>
  </si>
  <si>
    <t xml:space="preserve">INFLAMMATORY_RESPONSE</t>
  </si>
  <si>
    <t xml:space="preserve">INTERFERON_ALPHA_RESPONSE</t>
  </si>
  <si>
    <t xml:space="preserve">INTERFERON_GAMMA_RESPONSE</t>
  </si>
  <si>
    <t xml:space="preserve">KRAS_SIGNALING_DN</t>
  </si>
  <si>
    <t xml:space="preserve">KRAS_SIGNALING_UP</t>
  </si>
  <si>
    <t xml:space="preserve">MITOTIC_SPINDLE</t>
  </si>
  <si>
    <t xml:space="preserve">MTORC1_SIGNALING</t>
  </si>
  <si>
    <t xml:space="preserve">MYC_TARGETS_V1</t>
  </si>
  <si>
    <t xml:space="preserve">MYC_TARGETS_V2</t>
  </si>
  <si>
    <t xml:space="preserve">MYOGENESIS</t>
  </si>
  <si>
    <t xml:space="preserve">NOTCH_SIGNALING</t>
  </si>
  <si>
    <t xml:space="preserve">OXIDATIVE_PHOSPHORYLATION</t>
  </si>
  <si>
    <t xml:space="preserve">P53_PATHWAY</t>
  </si>
  <si>
    <t xml:space="preserve">PANCREAS_BETA_CELLS</t>
  </si>
  <si>
    <t xml:space="preserve">PEROXISOME</t>
  </si>
  <si>
    <t xml:space="preserve">PI3K_AKT_MTOR_SIGNALING</t>
  </si>
  <si>
    <t xml:space="preserve">PROTEIN_SECRETION</t>
  </si>
  <si>
    <t xml:space="preserve">REACTIVE_OXIGEN_SPECIES_PATHWAY</t>
  </si>
  <si>
    <t xml:space="preserve">SPERMATOGENESIS</t>
  </si>
  <si>
    <t xml:space="preserve">TGF_BETA_SIGNALING</t>
  </si>
  <si>
    <t xml:space="preserve">TNFA_SIGNALING_VIA_NFKB</t>
  </si>
  <si>
    <t xml:space="preserve">UNFOLDED_PROTEIN_RESPONSE</t>
  </si>
  <si>
    <t xml:space="preserve">UV_RESPONSE_DN</t>
  </si>
  <si>
    <t xml:space="preserve">UV_RESPONSE_UP</t>
  </si>
  <si>
    <t xml:space="preserve">WNT_BETA_CATENIN_SIGNALING</t>
  </si>
  <si>
    <t xml:space="preserve">XENOBIOTIC_METABOLIS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"/>
    <numFmt numFmtId="167" formatCode="0.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0"/>
      <name val="Arial"/>
      <family val="2"/>
    </font>
    <font>
      <sz val="10"/>
      <color rgb="FF000000"/>
      <name val="Sans"/>
      <family val="0"/>
    </font>
    <font>
      <sz val="10"/>
      <color rgb="FF000000"/>
      <name val="Sans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i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5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5" fillId="2" borderId="1" applyFont="true" applyBorder="true" applyAlignment="false" applyProtection="false"/>
    <xf numFmtId="164" fontId="5" fillId="2" borderId="1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3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4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4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0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3" borderId="5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3" borderId="5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3" borderId="0" xfId="4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0" xfId="4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0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1" fillId="3" borderId="0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1" fillId="3" borderId="0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2" xfId="4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2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1" fillId="3" borderId="2" xfId="4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1" fillId="3" borderId="2" xfId="47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4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llegamento ipertestuale 2" xfId="20"/>
    <cellStyle name="Normale 10" xfId="21"/>
    <cellStyle name="Normale 10 2" xfId="22"/>
    <cellStyle name="Normale 10 3" xfId="23"/>
    <cellStyle name="Normale 2" xfId="24"/>
    <cellStyle name="Normale 2 2" xfId="25"/>
    <cellStyle name="Normale 2 2 2" xfId="26"/>
    <cellStyle name="Normale 2 2 3" xfId="27"/>
    <cellStyle name="Normale 2 2 4" xfId="28"/>
    <cellStyle name="Normale 2 3" xfId="29"/>
    <cellStyle name="Normale 2 3 2" xfId="30"/>
    <cellStyle name="Normale 2 4" xfId="31"/>
    <cellStyle name="Normale 2 4 2" xfId="32"/>
    <cellStyle name="Normale 2 4 3" xfId="33"/>
    <cellStyle name="Normale 2 5" xfId="34"/>
    <cellStyle name="Normale 2 6" xfId="35"/>
    <cellStyle name="Normale 3" xfId="36"/>
    <cellStyle name="Normale 3 2" xfId="37"/>
    <cellStyle name="Normale 3 2 2" xfId="38"/>
    <cellStyle name="Normale 3 2 3" xfId="39"/>
    <cellStyle name="Normale 3 3" xfId="40"/>
    <cellStyle name="Normale 3 4" xfId="41"/>
    <cellStyle name="Normale 4" xfId="42"/>
    <cellStyle name="Normale 5" xfId="43"/>
    <cellStyle name="Normale 6" xfId="44"/>
    <cellStyle name="Normale 6 2" xfId="45"/>
    <cellStyle name="Normale 6 3" xfId="46"/>
    <cellStyle name="Normale 7" xfId="47"/>
    <cellStyle name="Normale 7 2" xfId="48"/>
    <cellStyle name="Normale 7 3" xfId="49"/>
    <cellStyle name="Normale 8" xfId="50"/>
    <cellStyle name="Normale 9" xfId="51"/>
    <cellStyle name="Normale 9 2" xfId="52"/>
    <cellStyle name="Normale 9 3" xfId="53"/>
    <cellStyle name="Nota 2" xfId="54"/>
    <cellStyle name="Nota 2 2" xfId="55"/>
    <cellStyle name="Nota 2 3" xfId="56"/>
    <cellStyle name="Nota 2 4" xfId="57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9.85"/>
    <col collapsed="false" customWidth="true" hidden="false" outlineLevel="0" max="2" min="2" style="1" width="4.14"/>
    <col collapsed="false" customWidth="true" hidden="false" outlineLevel="0" max="3" min="3" style="1" width="1.7"/>
    <col collapsed="false" customWidth="true" hidden="false" outlineLevel="0" max="17" min="4" style="1" width="8.28"/>
    <col collapsed="false" customWidth="false" hidden="false" outlineLevel="0" max="257" min="18" style="1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4" t="s">
        <v>2</v>
      </c>
    </row>
    <row r="4" customFormat="false" ht="15" hidden="false" customHeight="false" outlineLevel="0" collapsed="false">
      <c r="A4" s="5"/>
      <c r="B4" s="6"/>
      <c r="C4" s="6"/>
      <c r="D4" s="6"/>
      <c r="E4" s="7"/>
      <c r="F4" s="8"/>
      <c r="G4" s="8"/>
      <c r="H4" s="7"/>
      <c r="I4" s="8"/>
      <c r="J4" s="8"/>
      <c r="K4" s="7"/>
      <c r="L4" s="8"/>
      <c r="M4" s="8"/>
      <c r="N4" s="7"/>
      <c r="O4" s="8"/>
      <c r="P4" s="8"/>
      <c r="Q4" s="7"/>
    </row>
    <row r="5" customFormat="false" ht="15" hidden="false" customHeight="false" outlineLevel="0" collapsed="false">
      <c r="A5" s="9" t="s">
        <v>3</v>
      </c>
      <c r="B5" s="9" t="s">
        <v>4</v>
      </c>
      <c r="C5" s="10"/>
      <c r="D5" s="11" t="s">
        <v>5</v>
      </c>
      <c r="E5" s="11"/>
      <c r="F5" s="11"/>
      <c r="G5" s="11" t="s">
        <v>6</v>
      </c>
      <c r="H5" s="11"/>
      <c r="I5" s="11"/>
      <c r="J5" s="11" t="s">
        <v>7</v>
      </c>
      <c r="K5" s="11"/>
      <c r="L5" s="11"/>
      <c r="M5" s="11" t="s">
        <v>8</v>
      </c>
      <c r="N5" s="11"/>
      <c r="O5" s="11"/>
      <c r="P5" s="11" t="s">
        <v>9</v>
      </c>
      <c r="Q5" s="11"/>
    </row>
    <row r="6" customFormat="false" ht="15.75" hidden="false" customHeight="false" outlineLevel="0" collapsed="false">
      <c r="A6" s="9"/>
      <c r="B6" s="9"/>
      <c r="C6" s="12"/>
      <c r="D6" s="13" t="s">
        <v>10</v>
      </c>
      <c r="E6" s="14" t="s">
        <v>11</v>
      </c>
      <c r="F6" s="15"/>
      <c r="G6" s="13" t="s">
        <v>10</v>
      </c>
      <c r="H6" s="14" t="s">
        <v>11</v>
      </c>
      <c r="I6" s="15"/>
      <c r="J6" s="13" t="s">
        <v>10</v>
      </c>
      <c r="K6" s="14" t="s">
        <v>11</v>
      </c>
      <c r="L6" s="15"/>
      <c r="M6" s="13" t="s">
        <v>10</v>
      </c>
      <c r="N6" s="14" t="s">
        <v>11</v>
      </c>
      <c r="O6" s="15"/>
      <c r="P6" s="13" t="s">
        <v>10</v>
      </c>
      <c r="Q6" s="14" t="s">
        <v>11</v>
      </c>
    </row>
    <row r="7" customFormat="false" ht="15.75" hidden="false" customHeight="false" outlineLevel="0" collapsed="false">
      <c r="A7" s="16" t="s">
        <v>12</v>
      </c>
      <c r="B7" s="17" t="n">
        <v>175</v>
      </c>
      <c r="C7" s="17"/>
      <c r="D7" s="18" t="n">
        <v>-2.1261466</v>
      </c>
      <c r="E7" s="19" t="n">
        <v>0.010454541</v>
      </c>
      <c r="F7" s="19"/>
      <c r="G7" s="18" t="n">
        <v>-1.0134583</v>
      </c>
      <c r="H7" s="19" t="n">
        <v>0.45424715</v>
      </c>
      <c r="I7" s="19"/>
      <c r="J7" s="18" t="n">
        <v>1.2031673</v>
      </c>
      <c r="K7" s="19" t="n">
        <v>0.32789683</v>
      </c>
      <c r="L7" s="19"/>
      <c r="M7" s="18" t="n">
        <v>1.2803746</v>
      </c>
      <c r="N7" s="19" t="n">
        <v>0.25328305</v>
      </c>
      <c r="O7" s="19"/>
      <c r="P7" s="18" t="n">
        <v>2.2406223</v>
      </c>
      <c r="Q7" s="19" t="n">
        <v>0.003188865</v>
      </c>
    </row>
    <row r="8" customFormat="false" ht="15" hidden="false" customHeight="false" outlineLevel="0" collapsed="false">
      <c r="A8" s="16" t="s">
        <v>13</v>
      </c>
      <c r="B8" s="17" t="n">
        <v>106</v>
      </c>
      <c r="C8" s="17"/>
      <c r="D8" s="18" t="n">
        <v>0.84818053</v>
      </c>
      <c r="E8" s="19" t="n">
        <v>0.7663415</v>
      </c>
      <c r="F8" s="19"/>
      <c r="G8" s="18" t="n">
        <v>1.3686864</v>
      </c>
      <c r="H8" s="19" t="n">
        <v>0.28231138</v>
      </c>
      <c r="I8" s="19"/>
      <c r="J8" s="18" t="n">
        <v>2.1810708</v>
      </c>
      <c r="K8" s="19" t="n">
        <v>0.009562534</v>
      </c>
      <c r="L8" s="19"/>
      <c r="M8" s="18" t="n">
        <v>2.371159</v>
      </c>
      <c r="N8" s="19" t="n">
        <v>0.0020887465</v>
      </c>
      <c r="O8" s="19"/>
      <c r="P8" s="18" t="n">
        <v>1.4186472</v>
      </c>
      <c r="Q8" s="19" t="n">
        <v>0.112328336</v>
      </c>
    </row>
    <row r="9" customFormat="false" ht="15" hidden="false" customHeight="false" outlineLevel="0" collapsed="false">
      <c r="A9" s="16" t="s">
        <v>14</v>
      </c>
      <c r="B9" s="17" t="n">
        <v>89</v>
      </c>
      <c r="C9" s="17"/>
      <c r="D9" s="18" t="n">
        <v>0.90524775</v>
      </c>
      <c r="E9" s="19" t="n">
        <v>0.7766026</v>
      </c>
      <c r="F9" s="19"/>
      <c r="G9" s="18" t="n">
        <v>1.3842157</v>
      </c>
      <c r="H9" s="19" t="n">
        <v>0.29589263</v>
      </c>
      <c r="I9" s="19"/>
      <c r="J9" s="18" t="n">
        <v>-1.151118</v>
      </c>
      <c r="K9" s="19" t="n">
        <v>0.4533502</v>
      </c>
      <c r="L9" s="19"/>
      <c r="M9" s="18" t="n">
        <v>-0.7572423</v>
      </c>
      <c r="N9" s="19" t="n">
        <v>0.81554794</v>
      </c>
      <c r="O9" s="19"/>
      <c r="P9" s="18" t="n">
        <v>-1.5186775</v>
      </c>
      <c r="Q9" s="19" t="n">
        <v>0.116577946</v>
      </c>
    </row>
    <row r="10" customFormat="false" ht="15" hidden="false" customHeight="false" outlineLevel="0" collapsed="false">
      <c r="A10" s="16" t="s">
        <v>15</v>
      </c>
      <c r="B10" s="17" t="n">
        <v>22</v>
      </c>
      <c r="C10" s="17"/>
      <c r="D10" s="18" t="n">
        <v>0.87316716</v>
      </c>
      <c r="E10" s="19" t="n">
        <v>0.7589488</v>
      </c>
      <c r="F10" s="19"/>
      <c r="G10" s="18" t="n">
        <v>-1.389606</v>
      </c>
      <c r="H10" s="19" t="n">
        <v>0.1971609</v>
      </c>
      <c r="I10" s="19"/>
      <c r="J10" s="18" t="n">
        <v>0.70219207</v>
      </c>
      <c r="K10" s="19" t="n">
        <v>0.839638</v>
      </c>
      <c r="L10" s="19"/>
      <c r="M10" s="18" t="n">
        <v>1.5099504</v>
      </c>
      <c r="N10" s="19" t="n">
        <v>0.14592218</v>
      </c>
      <c r="O10" s="19"/>
      <c r="P10" s="18" t="n">
        <v>1.6720533</v>
      </c>
      <c r="Q10" s="19" t="n">
        <v>0.045411885</v>
      </c>
    </row>
    <row r="11" customFormat="false" ht="15" hidden="false" customHeight="false" outlineLevel="0" collapsed="false">
      <c r="A11" s="16" t="s">
        <v>16</v>
      </c>
      <c r="B11" s="17" t="n">
        <v>150</v>
      </c>
      <c r="C11" s="17"/>
      <c r="D11" s="18" t="n">
        <v>-1.9075106</v>
      </c>
      <c r="E11" s="19" t="n">
        <v>0.03224135</v>
      </c>
      <c r="F11" s="19"/>
      <c r="G11" s="18" t="n">
        <v>-3.311742</v>
      </c>
      <c r="H11" s="19" t="n">
        <v>0</v>
      </c>
      <c r="I11" s="19"/>
      <c r="J11" s="18" t="n">
        <v>1.6320022</v>
      </c>
      <c r="K11" s="19" t="n">
        <v>0.101975545</v>
      </c>
      <c r="L11" s="19"/>
      <c r="M11" s="18" t="n">
        <v>1.0574214</v>
      </c>
      <c r="N11" s="19" t="n">
        <v>0.45324007</v>
      </c>
      <c r="O11" s="19"/>
      <c r="P11" s="18" t="n">
        <v>2.269664</v>
      </c>
      <c r="Q11" s="19" t="n">
        <v>0.0022951378</v>
      </c>
    </row>
    <row r="12" customFormat="false" ht="15" hidden="false" customHeight="false" outlineLevel="0" collapsed="false">
      <c r="A12" s="16" t="s">
        <v>17</v>
      </c>
      <c r="B12" s="17" t="n">
        <v>29</v>
      </c>
      <c r="C12" s="17"/>
      <c r="D12" s="18" t="n">
        <v>-1.0419074</v>
      </c>
      <c r="E12" s="19" t="n">
        <v>0.6214416</v>
      </c>
      <c r="F12" s="19"/>
      <c r="G12" s="18" t="n">
        <v>-1.6538943</v>
      </c>
      <c r="H12" s="19" t="n">
        <v>0.09167987</v>
      </c>
      <c r="I12" s="19"/>
      <c r="J12" s="18" t="n">
        <v>-1.0470326</v>
      </c>
      <c r="K12" s="19" t="n">
        <v>0.47577128</v>
      </c>
      <c r="L12" s="19"/>
      <c r="M12" s="18" t="n">
        <v>-0.97648925</v>
      </c>
      <c r="N12" s="19" t="n">
        <v>0.59703004</v>
      </c>
      <c r="O12" s="19"/>
      <c r="P12" s="18" t="n">
        <v>1.4587383</v>
      </c>
      <c r="Q12" s="19" t="n">
        <v>0.100254</v>
      </c>
    </row>
    <row r="13" customFormat="false" ht="15" hidden="false" customHeight="false" outlineLevel="0" collapsed="false">
      <c r="A13" s="16" t="s">
        <v>18</v>
      </c>
      <c r="B13" s="17" t="n">
        <v>141</v>
      </c>
      <c r="C13" s="17"/>
      <c r="D13" s="18" t="n">
        <v>1.0321969</v>
      </c>
      <c r="E13" s="19" t="n">
        <v>0.6537994</v>
      </c>
      <c r="F13" s="19"/>
      <c r="G13" s="18" t="n">
        <v>1.119477</v>
      </c>
      <c r="H13" s="19" t="n">
        <v>0.49647677</v>
      </c>
      <c r="I13" s="19"/>
      <c r="J13" s="18" t="n">
        <v>1.4559314</v>
      </c>
      <c r="K13" s="19" t="n">
        <v>0.1721275</v>
      </c>
      <c r="L13" s="19"/>
      <c r="M13" s="18" t="n">
        <v>1.3963989</v>
      </c>
      <c r="N13" s="19" t="n">
        <v>0.19962735</v>
      </c>
      <c r="O13" s="19"/>
      <c r="P13" s="18" t="n">
        <v>1.7402283</v>
      </c>
      <c r="Q13" s="19" t="n">
        <v>0.03559865</v>
      </c>
    </row>
    <row r="14" customFormat="false" ht="15" hidden="false" customHeight="false" outlineLevel="0" collapsed="false">
      <c r="A14" s="16" t="s">
        <v>19</v>
      </c>
      <c r="B14" s="17" t="n">
        <v>76</v>
      </c>
      <c r="C14" s="17"/>
      <c r="D14" s="18" t="n">
        <v>0.99597204</v>
      </c>
      <c r="E14" s="19" t="n">
        <v>0.6450479</v>
      </c>
      <c r="F14" s="19"/>
      <c r="G14" s="18" t="n">
        <v>-1.0200559</v>
      </c>
      <c r="H14" s="19" t="n">
        <v>0.46441644</v>
      </c>
      <c r="I14" s="19"/>
      <c r="J14" s="18" t="n">
        <v>1.6922814</v>
      </c>
      <c r="K14" s="19" t="n">
        <v>0.091525406</v>
      </c>
      <c r="L14" s="19"/>
      <c r="M14" s="18" t="n">
        <v>1.5920632</v>
      </c>
      <c r="N14" s="19" t="n">
        <v>0.11373458</v>
      </c>
      <c r="O14" s="19"/>
      <c r="P14" s="18" t="n">
        <v>1.8387363</v>
      </c>
      <c r="Q14" s="19" t="n">
        <v>0.023718746</v>
      </c>
    </row>
    <row r="15" customFormat="false" ht="15" hidden="false" customHeight="false" outlineLevel="0" collapsed="false">
      <c r="A15" s="16" t="s">
        <v>20</v>
      </c>
      <c r="B15" s="17" t="n">
        <v>70</v>
      </c>
      <c r="C15" s="17"/>
      <c r="D15" s="18" t="n">
        <v>-1.4294292</v>
      </c>
      <c r="E15" s="19" t="n">
        <v>0.18832536</v>
      </c>
      <c r="F15" s="19"/>
      <c r="G15" s="18" t="n">
        <v>-1.4963437</v>
      </c>
      <c r="H15" s="19" t="n">
        <v>0.14309022</v>
      </c>
      <c r="I15" s="19"/>
      <c r="J15" s="18" t="n">
        <v>-1.1444937</v>
      </c>
      <c r="K15" s="19" t="n">
        <v>0.4270434</v>
      </c>
      <c r="L15" s="19"/>
      <c r="M15" s="18" t="n">
        <v>1.2150983</v>
      </c>
      <c r="N15" s="19" t="n">
        <v>0.30585805</v>
      </c>
      <c r="O15" s="19"/>
      <c r="P15" s="18" t="n">
        <v>2.410797</v>
      </c>
      <c r="Q15" s="19" t="n">
        <v>0.0007342779</v>
      </c>
    </row>
    <row r="16" customFormat="false" ht="15" hidden="false" customHeight="false" outlineLevel="0" collapsed="false">
      <c r="A16" s="16" t="s">
        <v>21</v>
      </c>
      <c r="B16" s="17" t="n">
        <v>80</v>
      </c>
      <c r="C16" s="17"/>
      <c r="D16" s="18" t="n">
        <v>0.75757056</v>
      </c>
      <c r="E16" s="19" t="n">
        <v>0.8381076</v>
      </c>
      <c r="F16" s="19"/>
      <c r="G16" s="18" t="n">
        <v>-1.2870485</v>
      </c>
      <c r="H16" s="19" t="n">
        <v>0.26253265</v>
      </c>
      <c r="I16" s="19"/>
      <c r="J16" s="18" t="n">
        <v>1.2730616</v>
      </c>
      <c r="K16" s="19" t="n">
        <v>0.28133863</v>
      </c>
      <c r="L16" s="19"/>
      <c r="M16" s="18" t="n">
        <v>1.0570742</v>
      </c>
      <c r="N16" s="19" t="n">
        <v>0.43602479</v>
      </c>
      <c r="O16" s="19"/>
      <c r="P16" s="18" t="n">
        <v>2.7229776</v>
      </c>
      <c r="Q16" s="19" t="n">
        <v>0</v>
      </c>
    </row>
    <row r="17" customFormat="false" ht="15" hidden="false" customHeight="false" outlineLevel="0" collapsed="false">
      <c r="A17" s="16" t="s">
        <v>22</v>
      </c>
      <c r="B17" s="17" t="n">
        <v>139</v>
      </c>
      <c r="C17" s="17"/>
      <c r="D17" s="18" t="n">
        <v>1.4909577</v>
      </c>
      <c r="E17" s="19" t="n">
        <v>0.20611088</v>
      </c>
      <c r="F17" s="19"/>
      <c r="G17" s="18" t="n">
        <v>1.7375157</v>
      </c>
      <c r="H17" s="19" t="n">
        <v>0.088725865</v>
      </c>
      <c r="I17" s="19"/>
      <c r="J17" s="18" t="n">
        <v>1.1401877</v>
      </c>
      <c r="K17" s="19" t="n">
        <v>0.35238683</v>
      </c>
      <c r="L17" s="19"/>
      <c r="M17" s="18" t="n">
        <v>1.7947584</v>
      </c>
      <c r="N17" s="19" t="n">
        <v>0.052860226</v>
      </c>
      <c r="O17" s="19"/>
      <c r="P17" s="18" t="n">
        <v>2.1807141</v>
      </c>
      <c r="Q17" s="19" t="n">
        <v>0.0039560874</v>
      </c>
    </row>
    <row r="18" customFormat="false" ht="15" hidden="false" customHeight="false" outlineLevel="0" collapsed="false">
      <c r="A18" s="16" t="s">
        <v>23</v>
      </c>
      <c r="B18" s="17" t="n">
        <v>137</v>
      </c>
      <c r="C18" s="17"/>
      <c r="D18" s="18" t="n">
        <v>-2.2304864</v>
      </c>
      <c r="E18" s="19" t="n">
        <v>0.0059911474</v>
      </c>
      <c r="F18" s="19"/>
      <c r="G18" s="18" t="n">
        <v>0.71872574</v>
      </c>
      <c r="H18" s="19" t="n">
        <v>0.86194056</v>
      </c>
      <c r="I18" s="19"/>
      <c r="J18" s="18" t="n">
        <v>0.7750429</v>
      </c>
      <c r="K18" s="19" t="n">
        <v>0.8028895</v>
      </c>
      <c r="L18" s="19"/>
      <c r="M18" s="18" t="n">
        <v>-1.8435493</v>
      </c>
      <c r="N18" s="19" t="n">
        <v>0.051236734</v>
      </c>
      <c r="O18" s="19"/>
      <c r="P18" s="18" t="n">
        <v>0.60959095</v>
      </c>
      <c r="Q18" s="19" t="n">
        <v>0.9370737</v>
      </c>
    </row>
    <row r="19" customFormat="false" ht="15" hidden="false" customHeight="false" outlineLevel="0" collapsed="false">
      <c r="A19" s="16" t="s">
        <v>24</v>
      </c>
      <c r="B19" s="17" t="n">
        <v>199</v>
      </c>
      <c r="C19" s="17"/>
      <c r="D19" s="18" t="n">
        <v>1.3664491</v>
      </c>
      <c r="E19" s="19" t="n">
        <v>0.2585205</v>
      </c>
      <c r="F19" s="19"/>
      <c r="G19" s="18" t="n">
        <v>2.1505733</v>
      </c>
      <c r="H19" s="19" t="n">
        <v>0.0129158255</v>
      </c>
      <c r="I19" s="19"/>
      <c r="J19" s="18" t="n">
        <v>-3.6291873</v>
      </c>
      <c r="K19" s="19" t="n">
        <v>0</v>
      </c>
      <c r="L19" s="19"/>
      <c r="M19" s="18" t="n">
        <v>-2.6035259</v>
      </c>
      <c r="N19" s="19" t="n">
        <v>0.0016253846</v>
      </c>
      <c r="O19" s="19"/>
      <c r="P19" s="18" t="n">
        <v>-3.502152</v>
      </c>
      <c r="Q19" s="19" t="n">
        <v>0</v>
      </c>
    </row>
    <row r="20" customFormat="false" ht="15" hidden="false" customHeight="false" outlineLevel="0" collapsed="false">
      <c r="A20" s="16" t="s">
        <v>25</v>
      </c>
      <c r="B20" s="17" t="n">
        <v>173</v>
      </c>
      <c r="C20" s="17"/>
      <c r="D20" s="18" t="n">
        <v>1.3713164</v>
      </c>
      <c r="E20" s="19" t="n">
        <v>0.2767654</v>
      </c>
      <c r="F20" s="19"/>
      <c r="G20" s="18" t="n">
        <v>-2.8860497</v>
      </c>
      <c r="H20" s="19" t="n">
        <v>0.00045000002</v>
      </c>
      <c r="I20" s="19"/>
      <c r="J20" s="18" t="n">
        <v>1.0911684</v>
      </c>
      <c r="K20" s="19" t="n">
        <v>0.39733452</v>
      </c>
      <c r="L20" s="19"/>
      <c r="M20" s="18" t="n">
        <v>1.9437804</v>
      </c>
      <c r="N20" s="19" t="n">
        <v>0.028303806</v>
      </c>
      <c r="O20" s="19"/>
      <c r="P20" s="18" t="n">
        <v>3.0625236</v>
      </c>
      <c r="Q20" s="19" t="n">
        <v>0</v>
      </c>
    </row>
    <row r="21" customFormat="false" ht="15" hidden="false" customHeight="false" outlineLevel="0" collapsed="false">
      <c r="A21" s="16" t="s">
        <v>26</v>
      </c>
      <c r="B21" s="17" t="n">
        <v>166</v>
      </c>
      <c r="C21" s="17"/>
      <c r="D21" s="18" t="n">
        <v>-1.0219469</v>
      </c>
      <c r="E21" s="19" t="n">
        <v>0.5819458</v>
      </c>
      <c r="F21" s="19"/>
      <c r="G21" s="18" t="n">
        <v>-2.1096933</v>
      </c>
      <c r="H21" s="19" t="n">
        <v>0.013300698</v>
      </c>
      <c r="I21" s="19"/>
      <c r="J21" s="18" t="n">
        <v>1.1840249</v>
      </c>
      <c r="K21" s="19" t="n">
        <v>0.3331656</v>
      </c>
      <c r="L21" s="19"/>
      <c r="M21" s="18" t="n">
        <v>1.2011435</v>
      </c>
      <c r="N21" s="19" t="n">
        <v>0.30733618</v>
      </c>
      <c r="O21" s="19"/>
      <c r="P21" s="18" t="n">
        <v>2.6450846</v>
      </c>
      <c r="Q21" s="19" t="n">
        <v>0</v>
      </c>
    </row>
    <row r="22" customFormat="false" ht="15" hidden="false" customHeight="false" outlineLevel="0" collapsed="false">
      <c r="A22" s="16" t="s">
        <v>27</v>
      </c>
      <c r="B22" s="17" t="n">
        <v>158</v>
      </c>
      <c r="C22" s="17"/>
      <c r="D22" s="18" t="n">
        <v>-1.8027631</v>
      </c>
      <c r="E22" s="19" t="n">
        <v>0.041916665</v>
      </c>
      <c r="F22" s="19"/>
      <c r="G22" s="18" t="n">
        <v>-1.4563718</v>
      </c>
      <c r="H22" s="19" t="n">
        <v>0.15915178</v>
      </c>
      <c r="I22" s="19"/>
      <c r="J22" s="18" t="n">
        <v>1.4603546</v>
      </c>
      <c r="K22" s="19" t="n">
        <v>0.181386</v>
      </c>
      <c r="L22" s="19"/>
      <c r="M22" s="18" t="n">
        <v>-1.5501184</v>
      </c>
      <c r="N22" s="19" t="n">
        <v>0.13072032</v>
      </c>
      <c r="O22" s="19"/>
      <c r="P22" s="18" t="n">
        <v>2.1300957</v>
      </c>
      <c r="Q22" s="19" t="n">
        <v>0.006017827</v>
      </c>
    </row>
    <row r="23" customFormat="false" ht="15" hidden="false" customHeight="false" outlineLevel="0" collapsed="false">
      <c r="A23" s="16" t="s">
        <v>28</v>
      </c>
      <c r="B23" s="17" t="n">
        <v>130</v>
      </c>
      <c r="C23" s="17"/>
      <c r="D23" s="18" t="n">
        <v>-1.9235191</v>
      </c>
      <c r="E23" s="19" t="n">
        <v>0.032913785</v>
      </c>
      <c r="F23" s="19"/>
      <c r="G23" s="18" t="n">
        <v>0.9085069</v>
      </c>
      <c r="H23" s="19" t="n">
        <v>0.67631924</v>
      </c>
      <c r="I23" s="19"/>
      <c r="J23" s="18" t="n">
        <v>1.292821</v>
      </c>
      <c r="K23" s="19" t="n">
        <v>0.27614757</v>
      </c>
      <c r="L23" s="19"/>
      <c r="M23" s="18" t="n">
        <v>1.4111245</v>
      </c>
      <c r="N23" s="19" t="n">
        <v>0.19944976</v>
      </c>
      <c r="O23" s="19"/>
      <c r="P23" s="18" t="n">
        <v>2.0324166</v>
      </c>
      <c r="Q23" s="19" t="n">
        <v>0.010225821</v>
      </c>
    </row>
    <row r="24" customFormat="false" ht="15" hidden="false" customHeight="false" outlineLevel="0" collapsed="false">
      <c r="A24" s="16" t="s">
        <v>29</v>
      </c>
      <c r="B24" s="17" t="n">
        <v>197</v>
      </c>
      <c r="C24" s="17"/>
      <c r="D24" s="18" t="n">
        <v>1.5222913</v>
      </c>
      <c r="E24" s="19" t="n">
        <v>0.2267616</v>
      </c>
      <c r="F24" s="19"/>
      <c r="G24" s="18" t="n">
        <v>1.1146704</v>
      </c>
      <c r="H24" s="19" t="n">
        <v>0.47053048</v>
      </c>
      <c r="I24" s="19"/>
      <c r="J24" s="18" t="n">
        <v>-3.574039</v>
      </c>
      <c r="K24" s="19" t="n">
        <v>0</v>
      </c>
      <c r="L24" s="19"/>
      <c r="M24" s="18" t="n">
        <v>-2.5449238</v>
      </c>
      <c r="N24" s="19" t="n">
        <v>0.0010835897</v>
      </c>
      <c r="O24" s="19"/>
      <c r="P24" s="18" t="n">
        <v>-2.8193195</v>
      </c>
      <c r="Q24" s="19" t="n">
        <v>0</v>
      </c>
    </row>
    <row r="25" customFormat="false" ht="15" hidden="false" customHeight="false" outlineLevel="0" collapsed="false">
      <c r="A25" s="16" t="s">
        <v>30</v>
      </c>
      <c r="B25" s="17" t="n">
        <v>174</v>
      </c>
      <c r="C25" s="17"/>
      <c r="D25" s="18" t="n">
        <v>-1.0329273</v>
      </c>
      <c r="E25" s="19" t="n">
        <v>0.5986083</v>
      </c>
      <c r="F25" s="19"/>
      <c r="G25" s="18" t="n">
        <v>-1.935343</v>
      </c>
      <c r="H25" s="19" t="n">
        <v>0.025622008</v>
      </c>
      <c r="I25" s="19"/>
      <c r="J25" s="18" t="n">
        <v>-1.7451253</v>
      </c>
      <c r="K25" s="19" t="n">
        <v>0.048808217</v>
      </c>
      <c r="L25" s="19"/>
      <c r="M25" s="18" t="n">
        <v>0.9535167</v>
      </c>
      <c r="N25" s="19" t="n">
        <v>0.51364845</v>
      </c>
      <c r="O25" s="19"/>
      <c r="P25" s="18" t="n">
        <v>2.3175883</v>
      </c>
      <c r="Q25" s="19" t="n">
        <v>0.0018235972</v>
      </c>
    </row>
    <row r="26" customFormat="false" ht="15" hidden="false" customHeight="false" outlineLevel="0" collapsed="false">
      <c r="A26" s="16" t="s">
        <v>31</v>
      </c>
      <c r="B26" s="17" t="n">
        <v>25</v>
      </c>
      <c r="C26" s="17"/>
      <c r="D26" s="18" t="n">
        <v>0.56793994</v>
      </c>
      <c r="E26" s="19" t="n">
        <v>0.9639536</v>
      </c>
      <c r="F26" s="19"/>
      <c r="G26" s="18" t="n">
        <v>-0.96726537</v>
      </c>
      <c r="H26" s="19" t="n">
        <v>0.49998605</v>
      </c>
      <c r="I26" s="19"/>
      <c r="J26" s="18" t="n">
        <v>-0.9730569</v>
      </c>
      <c r="K26" s="19" t="n">
        <v>0.55522025</v>
      </c>
      <c r="L26" s="19"/>
      <c r="M26" s="18" t="n">
        <v>-1.02104</v>
      </c>
      <c r="N26" s="19" t="n">
        <v>0.5620845</v>
      </c>
      <c r="O26" s="19"/>
      <c r="P26" s="18" t="n">
        <v>-0.80821794</v>
      </c>
      <c r="Q26" s="19" t="n">
        <v>0.7039373</v>
      </c>
    </row>
    <row r="27" customFormat="false" ht="15" hidden="false" customHeight="false" outlineLevel="0" collapsed="false">
      <c r="A27" s="16" t="s">
        <v>32</v>
      </c>
      <c r="B27" s="17" t="n">
        <v>157</v>
      </c>
      <c r="C27" s="17"/>
      <c r="D27" s="18" t="n">
        <v>1.2299044</v>
      </c>
      <c r="E27" s="19" t="n">
        <v>0.38065404</v>
      </c>
      <c r="F27" s="19"/>
      <c r="G27" s="18" t="n">
        <v>-1.574156</v>
      </c>
      <c r="H27" s="19" t="n">
        <v>0.1195891</v>
      </c>
      <c r="I27" s="19"/>
      <c r="J27" s="18" t="n">
        <v>-1.5227673</v>
      </c>
      <c r="K27" s="19" t="n">
        <v>0.12658451</v>
      </c>
      <c r="L27" s="19"/>
      <c r="M27" s="18" t="n">
        <v>-2.3545063</v>
      </c>
      <c r="N27" s="19" t="n">
        <v>0.0023496787</v>
      </c>
      <c r="O27" s="19"/>
      <c r="P27" s="18" t="n">
        <v>-1.0648656</v>
      </c>
      <c r="Q27" s="19" t="n">
        <v>0.39796782</v>
      </c>
    </row>
    <row r="28" customFormat="false" ht="15" hidden="false" customHeight="false" outlineLevel="0" collapsed="false">
      <c r="A28" s="16" t="s">
        <v>33</v>
      </c>
      <c r="B28" s="17" t="n">
        <v>168</v>
      </c>
      <c r="C28" s="17"/>
      <c r="D28" s="18" t="n">
        <v>1.5289462</v>
      </c>
      <c r="E28" s="19" t="n">
        <v>0.30893216</v>
      </c>
      <c r="F28" s="19"/>
      <c r="G28" s="18" t="n">
        <v>-2.2518673</v>
      </c>
      <c r="H28" s="19" t="n">
        <v>0.006083494</v>
      </c>
      <c r="I28" s="19"/>
      <c r="J28" s="18" t="n">
        <v>-1.8275985</v>
      </c>
      <c r="K28" s="19" t="n">
        <v>0.035333373</v>
      </c>
      <c r="L28" s="19"/>
      <c r="M28" s="18" t="n">
        <v>1.3565295</v>
      </c>
      <c r="N28" s="19" t="n">
        <v>0.20974489</v>
      </c>
      <c r="O28" s="19"/>
      <c r="P28" s="18" t="n">
        <v>3.144632</v>
      </c>
      <c r="Q28" s="19" t="n">
        <v>0</v>
      </c>
    </row>
    <row r="29" customFormat="false" ht="15" hidden="false" customHeight="false" outlineLevel="0" collapsed="false">
      <c r="A29" s="16" t="s">
        <v>34</v>
      </c>
      <c r="B29" s="17" t="n">
        <v>150</v>
      </c>
      <c r="C29" s="17"/>
      <c r="D29" s="18" t="n">
        <v>-0.9735177</v>
      </c>
      <c r="E29" s="19" t="n">
        <v>0.6303458</v>
      </c>
      <c r="F29" s="19"/>
      <c r="G29" s="18" t="n">
        <v>-1.0881245</v>
      </c>
      <c r="H29" s="19" t="n">
        <v>0.39287105</v>
      </c>
      <c r="I29" s="19"/>
      <c r="J29" s="18" t="n">
        <v>0.9979242</v>
      </c>
      <c r="K29" s="19" t="n">
        <v>0.5067425</v>
      </c>
      <c r="L29" s="19"/>
      <c r="M29" s="18" t="n">
        <v>1.6500765</v>
      </c>
      <c r="N29" s="19" t="n">
        <v>0.10177058</v>
      </c>
      <c r="O29" s="19"/>
      <c r="P29" s="18" t="n">
        <v>2.2089002</v>
      </c>
      <c r="Q29" s="19" t="n">
        <v>0.0033809182</v>
      </c>
    </row>
    <row r="30" customFormat="false" ht="15" hidden="false" customHeight="false" outlineLevel="0" collapsed="false">
      <c r="A30" s="16" t="s">
        <v>35</v>
      </c>
      <c r="B30" s="17" t="n">
        <v>55</v>
      </c>
      <c r="C30" s="17"/>
      <c r="D30" s="18" t="n">
        <v>0.5964543</v>
      </c>
      <c r="E30" s="19" t="n">
        <v>0.98421246</v>
      </c>
      <c r="F30" s="19"/>
      <c r="G30" s="18" t="n">
        <v>0.82952017</v>
      </c>
      <c r="H30" s="19" t="n">
        <v>0.73196685</v>
      </c>
      <c r="I30" s="19"/>
      <c r="J30" s="18" t="n">
        <v>1.4106789</v>
      </c>
      <c r="K30" s="19" t="n">
        <v>0.18255945</v>
      </c>
      <c r="L30" s="19"/>
      <c r="M30" s="18" t="n">
        <v>1.3597554</v>
      </c>
      <c r="N30" s="19" t="n">
        <v>0.21832164</v>
      </c>
      <c r="O30" s="19"/>
      <c r="P30" s="18" t="n">
        <v>1.8031322</v>
      </c>
      <c r="Q30" s="19" t="n">
        <v>0.025755143</v>
      </c>
    </row>
    <row r="31" customFormat="false" ht="15" hidden="false" customHeight="false" outlineLevel="0" collapsed="false">
      <c r="A31" s="16" t="s">
        <v>36</v>
      </c>
      <c r="B31" s="17" t="n">
        <v>127</v>
      </c>
      <c r="C31" s="17"/>
      <c r="D31" s="18" t="n">
        <v>1.008371</v>
      </c>
      <c r="E31" s="19" t="n">
        <v>0.6606019</v>
      </c>
      <c r="F31" s="19"/>
      <c r="G31" s="18" t="n">
        <v>1.0421518</v>
      </c>
      <c r="H31" s="19" t="n">
        <v>0.48977003</v>
      </c>
      <c r="I31" s="19"/>
      <c r="J31" s="18" t="n">
        <v>1.6187925</v>
      </c>
      <c r="K31" s="19" t="n">
        <v>0.100053504</v>
      </c>
      <c r="L31" s="19"/>
      <c r="M31" s="18" t="n">
        <v>2.7834759</v>
      </c>
      <c r="N31" s="19" t="n">
        <v>0</v>
      </c>
      <c r="O31" s="19"/>
      <c r="P31" s="18" t="n">
        <v>2.2721548</v>
      </c>
      <c r="Q31" s="19" t="n">
        <v>0.0025037867</v>
      </c>
    </row>
    <row r="32" customFormat="false" ht="15" hidden="false" customHeight="false" outlineLevel="0" collapsed="false">
      <c r="A32" s="16" t="s">
        <v>37</v>
      </c>
      <c r="B32" s="17" t="n">
        <v>86</v>
      </c>
      <c r="C32" s="17"/>
      <c r="D32" s="18" t="n">
        <v>-1.5431371</v>
      </c>
      <c r="E32" s="19" t="n">
        <v>0.12468786</v>
      </c>
      <c r="F32" s="19"/>
      <c r="G32" s="18" t="n">
        <v>-1.1346636</v>
      </c>
      <c r="H32" s="19" t="n">
        <v>0.3515499</v>
      </c>
      <c r="I32" s="19"/>
      <c r="J32" s="18" t="n">
        <v>1.6707705</v>
      </c>
      <c r="K32" s="19" t="n">
        <v>0.09281991</v>
      </c>
      <c r="L32" s="19"/>
      <c r="M32" s="18" t="n">
        <v>-0.8525245</v>
      </c>
      <c r="N32" s="19" t="n">
        <v>0.7132652</v>
      </c>
      <c r="O32" s="19"/>
      <c r="P32" s="18" t="n">
        <v>1.2699836</v>
      </c>
      <c r="Q32" s="19" t="n">
        <v>0.19107297</v>
      </c>
    </row>
    <row r="33" customFormat="false" ht="15" hidden="false" customHeight="false" outlineLevel="0" collapsed="false">
      <c r="A33" s="16" t="s">
        <v>38</v>
      </c>
      <c r="B33" s="17" t="n">
        <v>158</v>
      </c>
      <c r="C33" s="17"/>
      <c r="D33" s="18" t="n">
        <v>-1.3498315</v>
      </c>
      <c r="E33" s="19" t="n">
        <v>0.24269666</v>
      </c>
      <c r="F33" s="19"/>
      <c r="G33" s="18" t="n">
        <v>1.0528392</v>
      </c>
      <c r="H33" s="19" t="n">
        <v>0.503456</v>
      </c>
      <c r="I33" s="19"/>
      <c r="J33" s="18" t="n">
        <v>1.860096</v>
      </c>
      <c r="K33" s="19" t="n">
        <v>0.059692316</v>
      </c>
      <c r="L33" s="19"/>
      <c r="M33" s="18" t="n">
        <v>1.353763</v>
      </c>
      <c r="N33" s="19" t="n">
        <v>0.20094185</v>
      </c>
      <c r="O33" s="19"/>
      <c r="P33" s="18" t="n">
        <v>1.9458902</v>
      </c>
      <c r="Q33" s="19" t="n">
        <v>0.014440008</v>
      </c>
    </row>
    <row r="34" customFormat="false" ht="15" hidden="false" customHeight="false" outlineLevel="0" collapsed="false">
      <c r="A34" s="16" t="s">
        <v>39</v>
      </c>
      <c r="B34" s="17" t="n">
        <v>85</v>
      </c>
      <c r="C34" s="17"/>
      <c r="D34" s="18" t="n">
        <v>1.5259225</v>
      </c>
      <c r="E34" s="19" t="n">
        <v>0.26154226</v>
      </c>
      <c r="F34" s="19"/>
      <c r="G34" s="18" t="n">
        <v>-2.8769798</v>
      </c>
      <c r="H34" s="19" t="n">
        <v>0.0003375</v>
      </c>
      <c r="I34" s="19"/>
      <c r="J34" s="18" t="n">
        <v>-0.50166583</v>
      </c>
      <c r="K34" s="19" t="n">
        <v>0.9891631</v>
      </c>
      <c r="L34" s="19"/>
      <c r="M34" s="18" t="n">
        <v>-1.3936899</v>
      </c>
      <c r="N34" s="19" t="n">
        <v>0.21390054</v>
      </c>
      <c r="O34" s="19"/>
      <c r="P34" s="18" t="n">
        <v>1.1142166</v>
      </c>
      <c r="Q34" s="19" t="n">
        <v>0.32513183</v>
      </c>
    </row>
    <row r="35" customFormat="false" ht="15" hidden="false" customHeight="false" outlineLevel="0" collapsed="false">
      <c r="A35" s="16" t="s">
        <v>40</v>
      </c>
      <c r="B35" s="17" t="n">
        <v>128</v>
      </c>
      <c r="C35" s="17"/>
      <c r="D35" s="18" t="n">
        <v>1.8677691</v>
      </c>
      <c r="E35" s="19" t="n">
        <v>0.06844354</v>
      </c>
      <c r="F35" s="19"/>
      <c r="G35" s="18" t="n">
        <v>1.4030432</v>
      </c>
      <c r="H35" s="19" t="n">
        <v>0.3066932</v>
      </c>
      <c r="I35" s="19"/>
      <c r="J35" s="18" t="n">
        <v>1.226079</v>
      </c>
      <c r="K35" s="19" t="n">
        <v>0.31650588</v>
      </c>
      <c r="L35" s="19"/>
      <c r="M35" s="18" t="n">
        <v>2.309226</v>
      </c>
      <c r="N35" s="19" t="n">
        <v>0.0035949412</v>
      </c>
      <c r="O35" s="19"/>
      <c r="P35" s="18" t="n">
        <v>1.918102</v>
      </c>
      <c r="Q35" s="19" t="n">
        <v>0.016212137</v>
      </c>
    </row>
    <row r="36" customFormat="false" ht="15" hidden="false" customHeight="false" outlineLevel="0" collapsed="false">
      <c r="A36" s="16" t="s">
        <v>41</v>
      </c>
      <c r="B36" s="17" t="n">
        <v>198</v>
      </c>
      <c r="C36" s="17"/>
      <c r="D36" s="18" t="n">
        <v>1.2769309</v>
      </c>
      <c r="E36" s="19" t="n">
        <v>0.34524652</v>
      </c>
      <c r="F36" s="19"/>
      <c r="G36" s="18" t="n">
        <v>-1.1400701</v>
      </c>
      <c r="H36" s="19" t="n">
        <v>0.36248556</v>
      </c>
      <c r="I36" s="19"/>
      <c r="J36" s="18" t="n">
        <v>-2.2703087</v>
      </c>
      <c r="K36" s="19" t="n">
        <v>0.0041868184</v>
      </c>
      <c r="L36" s="19"/>
      <c r="M36" s="18" t="n">
        <v>-1.6126564</v>
      </c>
      <c r="N36" s="19" t="n">
        <v>0.11466619</v>
      </c>
      <c r="O36" s="19"/>
      <c r="P36" s="18" t="n">
        <v>-1.9696409</v>
      </c>
      <c r="Q36" s="19" t="n">
        <v>0.012648614</v>
      </c>
    </row>
    <row r="37" customFormat="false" ht="15" hidden="false" customHeight="false" outlineLevel="0" collapsed="false">
      <c r="A37" s="16" t="s">
        <v>42</v>
      </c>
      <c r="B37" s="17" t="n">
        <v>194</v>
      </c>
      <c r="C37" s="17"/>
      <c r="D37" s="18" t="n">
        <v>1.8795588</v>
      </c>
      <c r="E37" s="19" t="n">
        <v>0.08603223</v>
      </c>
      <c r="F37" s="19"/>
      <c r="G37" s="18" t="n">
        <v>1.1438838</v>
      </c>
      <c r="H37" s="19" t="n">
        <v>0.4917621</v>
      </c>
      <c r="I37" s="19"/>
      <c r="J37" s="18" t="n">
        <v>-1.8810844</v>
      </c>
      <c r="K37" s="19" t="n">
        <v>0.029240826</v>
      </c>
      <c r="L37" s="19"/>
      <c r="M37" s="18" t="n">
        <v>1.8954961</v>
      </c>
      <c r="N37" s="19" t="n">
        <v>0.032095943</v>
      </c>
      <c r="O37" s="19"/>
      <c r="P37" s="18" t="n">
        <v>1.6813927</v>
      </c>
      <c r="Q37" s="19" t="n">
        <v>0.0454746</v>
      </c>
    </row>
    <row r="38" customFormat="false" ht="15" hidden="false" customHeight="false" outlineLevel="0" collapsed="false">
      <c r="A38" s="16" t="s">
        <v>43</v>
      </c>
      <c r="B38" s="17" t="n">
        <v>198</v>
      </c>
      <c r="C38" s="17"/>
      <c r="D38" s="18" t="n">
        <v>-3.978927</v>
      </c>
      <c r="E38" s="19" t="n">
        <v>0</v>
      </c>
      <c r="F38" s="19"/>
      <c r="G38" s="18" t="n">
        <v>2.3179102</v>
      </c>
      <c r="H38" s="19" t="n">
        <v>0.008337621</v>
      </c>
      <c r="I38" s="19"/>
      <c r="J38" s="18" t="n">
        <v>-1.5113169</v>
      </c>
      <c r="K38" s="19" t="n">
        <v>0.12248137</v>
      </c>
      <c r="L38" s="19"/>
      <c r="M38" s="18" t="n">
        <v>1.62757</v>
      </c>
      <c r="N38" s="19" t="n">
        <v>0.10359991</v>
      </c>
      <c r="O38" s="19"/>
      <c r="P38" s="18" t="n">
        <v>-1.3222312</v>
      </c>
      <c r="Q38" s="19" t="n">
        <v>0.2296853</v>
      </c>
    </row>
    <row r="39" customFormat="false" ht="15" hidden="false" customHeight="false" outlineLevel="0" collapsed="false">
      <c r="A39" s="16" t="s">
        <v>44</v>
      </c>
      <c r="B39" s="17" t="n">
        <v>58</v>
      </c>
      <c r="C39" s="17"/>
      <c r="D39" s="18" t="n">
        <v>-2.294319</v>
      </c>
      <c r="E39" s="19" t="n">
        <v>0.006244788</v>
      </c>
      <c r="F39" s="19"/>
      <c r="G39" s="18" t="n">
        <v>-1.9518209</v>
      </c>
      <c r="H39" s="19" t="n">
        <v>0.026182136</v>
      </c>
      <c r="I39" s="19"/>
      <c r="J39" s="18" t="n">
        <v>1.7769353</v>
      </c>
      <c r="K39" s="19" t="n">
        <v>0.078217424</v>
      </c>
      <c r="L39" s="19"/>
      <c r="M39" s="18" t="n">
        <v>3.264708</v>
      </c>
      <c r="N39" s="19" t="n">
        <v>0</v>
      </c>
      <c r="O39" s="19"/>
      <c r="P39" s="18" t="n">
        <v>1.8142608</v>
      </c>
      <c r="Q39" s="19" t="n">
        <v>0.025373934</v>
      </c>
    </row>
    <row r="40" customFormat="false" ht="15" hidden="false" customHeight="false" outlineLevel="0" collapsed="false">
      <c r="A40" s="16" t="s">
        <v>45</v>
      </c>
      <c r="B40" s="17" t="n">
        <v>123</v>
      </c>
      <c r="C40" s="17"/>
      <c r="D40" s="18" t="n">
        <v>-0.77335036</v>
      </c>
      <c r="E40" s="19" t="n">
        <v>0.78182054</v>
      </c>
      <c r="F40" s="19"/>
      <c r="G40" s="18" t="n">
        <v>-3.2379658</v>
      </c>
      <c r="H40" s="19" t="n">
        <v>0</v>
      </c>
      <c r="I40" s="19"/>
      <c r="J40" s="18" t="n">
        <v>2.0641832</v>
      </c>
      <c r="K40" s="19" t="n">
        <v>0.018771289</v>
      </c>
      <c r="L40" s="19"/>
      <c r="M40" s="18" t="n">
        <v>-1.2268469</v>
      </c>
      <c r="N40" s="19" t="n">
        <v>0.3077248</v>
      </c>
      <c r="O40" s="19"/>
      <c r="P40" s="18" t="n">
        <v>2.2232745</v>
      </c>
      <c r="Q40" s="19" t="n">
        <v>0.0033391113</v>
      </c>
    </row>
    <row r="41" customFormat="false" ht="15" hidden="false" customHeight="false" outlineLevel="0" collapsed="false">
      <c r="A41" s="16" t="s">
        <v>46</v>
      </c>
      <c r="B41" s="17" t="n">
        <v>29</v>
      </c>
      <c r="C41" s="17"/>
      <c r="D41" s="18" t="n">
        <v>-0.71955615</v>
      </c>
      <c r="E41" s="19" t="n">
        <v>0.82174635</v>
      </c>
      <c r="F41" s="19"/>
      <c r="G41" s="18" t="n">
        <v>-1.8022574</v>
      </c>
      <c r="H41" s="19" t="n">
        <v>0.04532237</v>
      </c>
      <c r="I41" s="19"/>
      <c r="J41" s="18" t="n">
        <v>-1.0631061</v>
      </c>
      <c r="K41" s="19" t="n">
        <v>0.4824086</v>
      </c>
      <c r="L41" s="19"/>
      <c r="M41" s="18" t="n">
        <v>-1.3373723</v>
      </c>
      <c r="N41" s="19" t="n">
        <v>0.222219</v>
      </c>
      <c r="O41" s="19"/>
      <c r="P41" s="18" t="n">
        <v>1.5117782</v>
      </c>
      <c r="Q41" s="19" t="n">
        <v>0.085544564</v>
      </c>
    </row>
    <row r="42" customFormat="false" ht="15" hidden="false" customHeight="false" outlineLevel="0" collapsed="false">
      <c r="A42" s="16" t="s">
        <v>47</v>
      </c>
      <c r="B42" s="17" t="n">
        <v>196</v>
      </c>
      <c r="C42" s="17"/>
      <c r="D42" s="18" t="n">
        <v>-5.0877423</v>
      </c>
      <c r="E42" s="19" t="n">
        <v>0</v>
      </c>
      <c r="F42" s="19"/>
      <c r="G42" s="18" t="n">
        <v>1.7884691</v>
      </c>
      <c r="H42" s="19" t="n">
        <v>0.08166545</v>
      </c>
      <c r="I42" s="19"/>
      <c r="J42" s="18" t="n">
        <v>-0.8852821</v>
      </c>
      <c r="K42" s="19" t="n">
        <v>0.65592116</v>
      </c>
      <c r="L42" s="19"/>
      <c r="M42" s="18" t="n">
        <v>-1.6408379</v>
      </c>
      <c r="N42" s="19" t="n">
        <v>0.11522881</v>
      </c>
      <c r="O42" s="19"/>
      <c r="P42" s="18" t="n">
        <v>1.0430536</v>
      </c>
      <c r="Q42" s="19" t="n">
        <v>0.39568838</v>
      </c>
    </row>
    <row r="43" customFormat="false" ht="15" hidden="false" customHeight="false" outlineLevel="0" collapsed="false">
      <c r="A43" s="16" t="s">
        <v>48</v>
      </c>
      <c r="B43" s="17" t="n">
        <v>185</v>
      </c>
      <c r="C43" s="17"/>
      <c r="D43" s="18" t="n">
        <v>-0.9181137</v>
      </c>
      <c r="E43" s="19" t="n">
        <v>0.6257188</v>
      </c>
      <c r="F43" s="19"/>
      <c r="G43" s="18" t="n">
        <v>-1.2520908</v>
      </c>
      <c r="H43" s="19" t="n">
        <v>0.28261265</v>
      </c>
      <c r="I43" s="19"/>
      <c r="J43" s="18" t="n">
        <v>1.7688727</v>
      </c>
      <c r="K43" s="19" t="n">
        <v>0.071195304</v>
      </c>
      <c r="L43" s="19"/>
      <c r="M43" s="18" t="n">
        <v>1.011263</v>
      </c>
      <c r="N43" s="19" t="n">
        <v>0.46820337</v>
      </c>
      <c r="O43" s="19"/>
      <c r="P43" s="18" t="n">
        <v>3.383352</v>
      </c>
      <c r="Q43" s="19" t="n">
        <v>0</v>
      </c>
    </row>
    <row r="44" customFormat="false" ht="15" hidden="false" customHeight="false" outlineLevel="0" collapsed="false">
      <c r="A44" s="16" t="s">
        <v>49</v>
      </c>
      <c r="B44" s="17" t="n">
        <v>14</v>
      </c>
      <c r="C44" s="17"/>
      <c r="D44" s="18" t="n">
        <v>0.88528395</v>
      </c>
      <c r="E44" s="19" t="n">
        <v>0.7749726</v>
      </c>
      <c r="F44" s="19"/>
      <c r="G44" s="18" t="n">
        <v>0.90276325</v>
      </c>
      <c r="H44" s="19" t="n">
        <v>0.6525537</v>
      </c>
      <c r="I44" s="19"/>
      <c r="J44" s="18" t="n">
        <v>-0.7921331</v>
      </c>
      <c r="K44" s="19" t="n">
        <v>0.7626937</v>
      </c>
      <c r="L44" s="19"/>
      <c r="M44" s="18" t="n">
        <v>0.826518</v>
      </c>
      <c r="N44" s="19" t="n">
        <v>0.6823198</v>
      </c>
      <c r="O44" s="19"/>
      <c r="P44" s="18" t="n">
        <v>-1.1370748</v>
      </c>
      <c r="Q44" s="19" t="n">
        <v>0.3503311</v>
      </c>
    </row>
    <row r="45" customFormat="false" ht="15" hidden="false" customHeight="false" outlineLevel="0" collapsed="false">
      <c r="A45" s="16" t="s">
        <v>50</v>
      </c>
      <c r="B45" s="17" t="n">
        <v>84</v>
      </c>
      <c r="C45" s="17"/>
      <c r="D45" s="18" t="n">
        <v>-0.8140553</v>
      </c>
      <c r="E45" s="19" t="n">
        <v>0.7585613</v>
      </c>
      <c r="F45" s="19"/>
      <c r="G45" s="18" t="n">
        <v>-1.3469325</v>
      </c>
      <c r="H45" s="19" t="n">
        <v>0.22187707</v>
      </c>
      <c r="I45" s="19"/>
      <c r="J45" s="18" t="n">
        <v>1.4310821</v>
      </c>
      <c r="K45" s="19" t="n">
        <v>0.17781769</v>
      </c>
      <c r="L45" s="19"/>
      <c r="M45" s="18" t="n">
        <v>0.9708753</v>
      </c>
      <c r="N45" s="19" t="n">
        <v>0.50801235</v>
      </c>
      <c r="O45" s="19"/>
      <c r="P45" s="18" t="n">
        <v>1.954465</v>
      </c>
      <c r="Q45" s="19" t="n">
        <v>0.013887721</v>
      </c>
    </row>
    <row r="46" customFormat="false" ht="15" hidden="false" customHeight="false" outlineLevel="0" collapsed="false">
      <c r="A46" s="16" t="s">
        <v>51</v>
      </c>
      <c r="B46" s="17" t="n">
        <v>90</v>
      </c>
      <c r="C46" s="17"/>
      <c r="D46" s="18" t="n">
        <v>1.4050127</v>
      </c>
      <c r="E46" s="19" t="n">
        <v>0.26722926</v>
      </c>
      <c r="F46" s="19"/>
      <c r="G46" s="18" t="n">
        <v>1.3473179</v>
      </c>
      <c r="H46" s="19" t="n">
        <v>0.28022635</v>
      </c>
      <c r="I46" s="19"/>
      <c r="J46" s="18" t="n">
        <v>0.7642062</v>
      </c>
      <c r="K46" s="19" t="n">
        <v>0.78875774</v>
      </c>
      <c r="L46" s="19"/>
      <c r="M46" s="18" t="n">
        <v>1.1442794</v>
      </c>
      <c r="N46" s="19" t="n">
        <v>0.36075076</v>
      </c>
      <c r="O46" s="19"/>
      <c r="P46" s="18" t="n">
        <v>1.3304888</v>
      </c>
      <c r="Q46" s="19" t="n">
        <v>0.15623102</v>
      </c>
    </row>
    <row r="47" customFormat="false" ht="15" hidden="false" customHeight="false" outlineLevel="0" collapsed="false">
      <c r="A47" s="16" t="s">
        <v>52</v>
      </c>
      <c r="B47" s="17" t="n">
        <v>92</v>
      </c>
      <c r="C47" s="17"/>
      <c r="D47" s="18" t="n">
        <v>2.0133715</v>
      </c>
      <c r="E47" s="19" t="n">
        <v>0.057889696</v>
      </c>
      <c r="F47" s="19"/>
      <c r="G47" s="18" t="n">
        <v>2.3839514</v>
      </c>
      <c r="H47" s="19" t="n">
        <v>0.011405808</v>
      </c>
      <c r="I47" s="19"/>
      <c r="J47" s="18" t="n">
        <v>-2.188355</v>
      </c>
      <c r="K47" s="19" t="n">
        <v>0.006331079</v>
      </c>
      <c r="L47" s="19"/>
      <c r="M47" s="18" t="n">
        <v>-2.6558053</v>
      </c>
      <c r="N47" s="19" t="n">
        <v>0.0024907691</v>
      </c>
      <c r="O47" s="19"/>
      <c r="P47" s="18" t="n">
        <v>-3.0752418</v>
      </c>
      <c r="Q47" s="19" t="n">
        <v>0</v>
      </c>
    </row>
    <row r="48" customFormat="false" ht="15" hidden="false" customHeight="false" outlineLevel="0" collapsed="false">
      <c r="A48" s="16" t="s">
        <v>53</v>
      </c>
      <c r="B48" s="17" t="n">
        <v>43</v>
      </c>
      <c r="C48" s="17"/>
      <c r="D48" s="18" t="n">
        <v>-1.8953608</v>
      </c>
      <c r="E48" s="19" t="n">
        <v>0.029696211</v>
      </c>
      <c r="F48" s="19"/>
      <c r="G48" s="18" t="n">
        <v>1.1025271</v>
      </c>
      <c r="H48" s="19" t="n">
        <v>0.45926994</v>
      </c>
      <c r="I48" s="19"/>
      <c r="J48" s="18" t="n">
        <v>1.5200742</v>
      </c>
      <c r="K48" s="19" t="n">
        <v>0.14702876</v>
      </c>
      <c r="L48" s="19"/>
      <c r="M48" s="18" t="n">
        <v>2.2301784</v>
      </c>
      <c r="N48" s="19" t="n">
        <v>0.0048999055</v>
      </c>
      <c r="O48" s="19"/>
      <c r="P48" s="18" t="n">
        <v>2.388925</v>
      </c>
      <c r="Q48" s="19" t="n">
        <v>0.0008021168</v>
      </c>
    </row>
    <row r="49" customFormat="false" ht="15" hidden="false" customHeight="false" outlineLevel="0" collapsed="false">
      <c r="A49" s="16" t="s">
        <v>54</v>
      </c>
      <c r="B49" s="17" t="n">
        <v>67</v>
      </c>
      <c r="C49" s="17"/>
      <c r="D49" s="18" t="n">
        <v>1.0957395</v>
      </c>
      <c r="E49" s="19" t="n">
        <v>0.56841445</v>
      </c>
      <c r="F49" s="19"/>
      <c r="G49" s="18" t="n">
        <v>1.4963833</v>
      </c>
      <c r="H49" s="19" t="n">
        <v>0.23453003</v>
      </c>
      <c r="I49" s="19"/>
      <c r="J49" s="18" t="n">
        <v>-2.8371875</v>
      </c>
      <c r="K49" s="19" t="n">
        <v>0</v>
      </c>
      <c r="L49" s="19"/>
      <c r="M49" s="18" t="n">
        <v>-1.4992087</v>
      </c>
      <c r="N49" s="19" t="n">
        <v>0.14704938</v>
      </c>
      <c r="O49" s="19"/>
      <c r="P49" s="18" t="n">
        <v>-2.2763417</v>
      </c>
      <c r="Q49" s="19" t="n">
        <v>0.0028185477</v>
      </c>
    </row>
    <row r="50" customFormat="false" ht="15" hidden="false" customHeight="false" outlineLevel="0" collapsed="false">
      <c r="A50" s="16" t="s">
        <v>55</v>
      </c>
      <c r="B50" s="17" t="n">
        <v>50</v>
      </c>
      <c r="C50" s="17"/>
      <c r="D50" s="18" t="n">
        <v>0.7640139</v>
      </c>
      <c r="E50" s="19" t="n">
        <v>0.8650491</v>
      </c>
      <c r="F50" s="19"/>
      <c r="G50" s="18" t="n">
        <v>-1.2297981</v>
      </c>
      <c r="H50" s="19" t="n">
        <v>0.27590647</v>
      </c>
      <c r="I50" s="19"/>
      <c r="J50" s="18" t="n">
        <v>-1.1017563</v>
      </c>
      <c r="K50" s="19" t="n">
        <v>0.4558467</v>
      </c>
      <c r="L50" s="19"/>
      <c r="M50" s="18" t="n">
        <v>1.5087239</v>
      </c>
      <c r="N50" s="19" t="n">
        <v>0.1365619</v>
      </c>
      <c r="O50" s="19"/>
      <c r="P50" s="18" t="n">
        <v>1.4930241</v>
      </c>
      <c r="Q50" s="19" t="n">
        <v>0.08924719</v>
      </c>
    </row>
    <row r="51" customFormat="false" ht="15" hidden="false" customHeight="false" outlineLevel="0" collapsed="false">
      <c r="A51" s="16" t="s">
        <v>56</v>
      </c>
      <c r="B51" s="17" t="n">
        <v>182</v>
      </c>
      <c r="C51" s="17"/>
      <c r="D51" s="18" t="n">
        <v>3.0621932</v>
      </c>
      <c r="E51" s="19" t="n">
        <v>0</v>
      </c>
      <c r="F51" s="19"/>
      <c r="G51" s="18" t="n">
        <v>2.1695096</v>
      </c>
      <c r="H51" s="19" t="n">
        <v>0.015455445</v>
      </c>
      <c r="I51" s="19"/>
      <c r="J51" s="18" t="n">
        <v>3.624156</v>
      </c>
      <c r="K51" s="19" t="n">
        <v>0</v>
      </c>
      <c r="L51" s="19"/>
      <c r="M51" s="18" t="n">
        <v>3.5493584</v>
      </c>
      <c r="N51" s="19" t="n">
        <v>0</v>
      </c>
      <c r="O51" s="19"/>
      <c r="P51" s="18" t="n">
        <v>4.635135</v>
      </c>
      <c r="Q51" s="19" t="n">
        <v>0</v>
      </c>
    </row>
    <row r="52" customFormat="false" ht="15" hidden="false" customHeight="false" outlineLevel="0" collapsed="false">
      <c r="A52" s="16" t="s">
        <v>57</v>
      </c>
      <c r="B52" s="17" t="n">
        <v>110</v>
      </c>
      <c r="C52" s="17"/>
      <c r="D52" s="18" t="n">
        <v>-1.7772553</v>
      </c>
      <c r="E52" s="19" t="n">
        <v>0.042194065</v>
      </c>
      <c r="F52" s="19"/>
      <c r="G52" s="18" t="n">
        <v>1.2324388</v>
      </c>
      <c r="H52" s="19" t="n">
        <v>0.39849195</v>
      </c>
      <c r="I52" s="19"/>
      <c r="J52" s="18" t="n">
        <v>1.1755748</v>
      </c>
      <c r="K52" s="19" t="n">
        <v>0.32835662</v>
      </c>
      <c r="L52" s="19"/>
      <c r="M52" s="18" t="n">
        <v>-0.95202976</v>
      </c>
      <c r="N52" s="19" t="n">
        <v>0.59504414</v>
      </c>
      <c r="O52" s="19"/>
      <c r="P52" s="18" t="n">
        <v>1.6233913</v>
      </c>
      <c r="Q52" s="19" t="n">
        <v>0.054585803</v>
      </c>
    </row>
    <row r="53" customFormat="false" ht="15" hidden="false" customHeight="false" outlineLevel="0" collapsed="false">
      <c r="A53" s="16" t="s">
        <v>58</v>
      </c>
      <c r="B53" s="17" t="n">
        <v>136</v>
      </c>
      <c r="C53" s="17"/>
      <c r="D53" s="18" t="n">
        <v>1.4982045</v>
      </c>
      <c r="E53" s="19" t="n">
        <v>0.22219619</v>
      </c>
      <c r="F53" s="19"/>
      <c r="G53" s="18" t="n">
        <v>-1.2370707</v>
      </c>
      <c r="H53" s="19" t="n">
        <v>0.28313679</v>
      </c>
      <c r="I53" s="19"/>
      <c r="J53" s="18" t="n">
        <v>-2.9552515</v>
      </c>
      <c r="K53" s="19" t="n">
        <v>0</v>
      </c>
      <c r="L53" s="19"/>
      <c r="M53" s="18" t="n">
        <v>-1.3585259</v>
      </c>
      <c r="N53" s="19" t="n">
        <v>0.2223492</v>
      </c>
      <c r="O53" s="19"/>
      <c r="P53" s="18" t="n">
        <v>-1.227296</v>
      </c>
      <c r="Q53" s="19" t="n">
        <v>0.2876148</v>
      </c>
    </row>
    <row r="54" customFormat="false" ht="15" hidden="false" customHeight="false" outlineLevel="0" collapsed="false">
      <c r="A54" s="16" t="s">
        <v>59</v>
      </c>
      <c r="B54" s="17" t="n">
        <v>129</v>
      </c>
      <c r="C54" s="17"/>
      <c r="D54" s="18" t="n">
        <v>-0.94896585</v>
      </c>
      <c r="E54" s="19" t="n">
        <v>0.6063136</v>
      </c>
      <c r="F54" s="19"/>
      <c r="G54" s="18" t="n">
        <v>-0.76142913</v>
      </c>
      <c r="H54" s="19" t="n">
        <v>0.7686391</v>
      </c>
      <c r="I54" s="19"/>
      <c r="J54" s="18" t="n">
        <v>2.2211812</v>
      </c>
      <c r="K54" s="19" t="n">
        <v>0.008341259</v>
      </c>
      <c r="L54" s="19"/>
      <c r="M54" s="18" t="n">
        <v>1.5764678</v>
      </c>
      <c r="N54" s="19" t="n">
        <v>0.11202547</v>
      </c>
      <c r="O54" s="19"/>
      <c r="P54" s="18" t="n">
        <v>2.2325785</v>
      </c>
      <c r="Q54" s="19" t="n">
        <v>0.002961089</v>
      </c>
    </row>
    <row r="55" customFormat="false" ht="15" hidden="false" customHeight="false" outlineLevel="0" collapsed="false">
      <c r="A55" s="16" t="s">
        <v>60</v>
      </c>
      <c r="B55" s="17" t="n">
        <v>36</v>
      </c>
      <c r="C55" s="17"/>
      <c r="D55" s="18" t="n">
        <v>-0.97089654</v>
      </c>
      <c r="E55" s="19" t="n">
        <v>0.6009088</v>
      </c>
      <c r="F55" s="19"/>
      <c r="G55" s="18" t="n">
        <v>-1.5251186</v>
      </c>
      <c r="H55" s="19" t="n">
        <v>0.135714</v>
      </c>
      <c r="I55" s="19"/>
      <c r="J55" s="18" t="n">
        <v>0.8344387</v>
      </c>
      <c r="K55" s="19" t="n">
        <v>0.7372495</v>
      </c>
      <c r="L55" s="19"/>
      <c r="M55" s="18" t="n">
        <v>-0.5104852</v>
      </c>
      <c r="N55" s="19" t="n">
        <v>0.9866447</v>
      </c>
      <c r="O55" s="19"/>
      <c r="P55" s="18" t="n">
        <v>1.4435585</v>
      </c>
      <c r="Q55" s="19" t="n">
        <v>0.10427691</v>
      </c>
    </row>
    <row r="56" customFormat="false" ht="15" hidden="false" customHeight="false" outlineLevel="0" collapsed="false">
      <c r="A56" s="20" t="s">
        <v>61</v>
      </c>
      <c r="B56" s="21" t="n">
        <v>141</v>
      </c>
      <c r="C56" s="21"/>
      <c r="D56" s="22" t="n">
        <v>-1.3213893</v>
      </c>
      <c r="E56" s="23" t="n">
        <v>0.25075093</v>
      </c>
      <c r="F56" s="23"/>
      <c r="G56" s="22" t="n">
        <v>0.6888997</v>
      </c>
      <c r="H56" s="23" t="n">
        <v>0.85932815</v>
      </c>
      <c r="I56" s="23"/>
      <c r="J56" s="22" t="n">
        <v>2.3779836</v>
      </c>
      <c r="K56" s="23" t="n">
        <v>0.0047740303</v>
      </c>
      <c r="L56" s="23"/>
      <c r="M56" s="22" t="n">
        <v>1.027857</v>
      </c>
      <c r="N56" s="23" t="n">
        <v>0.46046826</v>
      </c>
      <c r="O56" s="23"/>
      <c r="P56" s="22" t="n">
        <v>2.8139021</v>
      </c>
      <c r="Q56" s="23" t="n">
        <v>0</v>
      </c>
    </row>
  </sheetData>
  <mergeCells count="7">
    <mergeCell ref="A5:A6"/>
    <mergeCell ref="B5:B6"/>
    <mergeCell ref="D5:E5"/>
    <mergeCell ref="G5:H5"/>
    <mergeCell ref="J5:K5"/>
    <mergeCell ref="M5:N5"/>
    <mergeCell ref="P5:Q5"/>
  </mergeCells>
  <conditionalFormatting sqref="E7:E56 H7:H56 K7:K56 N7:N56 Q7:Q5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6T12:21:51Z</dcterms:created>
  <dc:creator>acer661</dc:creator>
  <dc:description/>
  <dc:language>en-US</dc:language>
  <cp:lastModifiedBy>Abella, Jerard Dave</cp:lastModifiedBy>
  <cp:lastPrinted>2016-07-23T14:38:43Z</cp:lastPrinted>
  <dcterms:modified xsi:type="dcterms:W3CDTF">2018-04-18T16:56:07Z</dcterms:modified>
  <cp:revision>0</cp:revision>
  <dc:subject/>
  <dc:title/>
</cp:coreProperties>
</file>